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D:\Users\sui\Desktop\20240801-Revised\"/>
    </mc:Choice>
  </mc:AlternateContent>
  <xr:revisionPtr revIDLastSave="0" documentId="13_ncr:1_{43559777-53E1-432D-8982-C032DCE34F2B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Table 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" uniqueCount="55">
  <si>
    <t>Gene</t>
  </si>
  <si>
    <t>Forward primer</t>
  </si>
  <si>
    <t>Reverse primer</t>
  </si>
  <si>
    <t>CDK3</t>
  </si>
  <si>
    <t>5’-AGGAGGGAGTGAGGGAGAGGAG-3’</t>
  </si>
  <si>
    <t>5’-AGCACATCTCAGGTGAAGGAACAAC-3'</t>
  </si>
  <si>
    <t>CDK4</t>
  </si>
  <si>
    <t>5’-TTGCCAGCCGAAACGATCAAGG-3’</t>
  </si>
  <si>
    <t>5’-TCCACCACTTGTCACCAGAATGTTC-3'</t>
  </si>
  <si>
    <t>CDK5</t>
  </si>
  <si>
    <t>5’-GATGATGAGGGTGTGCCGAGTTC-3’</t>
  </si>
  <si>
    <t>5’-TGAAGCCTGACGATGTTCTTGTGC-3’</t>
  </si>
  <si>
    <t>CDK6</t>
  </si>
  <si>
    <t>5’-TGGGTGGTGCCTCCTCTTGTC-3’</t>
  </si>
  <si>
    <t>5’-ACTCTCACACTGCTCTCCTCTCAAC-3’</t>
  </si>
  <si>
    <t>CDK7</t>
  </si>
  <si>
    <t>5’-GTGGGTGTTGGAGGCTTTAAGGTAG-3’</t>
  </si>
  <si>
    <t>5’-TCATAACGCTTTGCCCGAGACTTC-3’</t>
  </si>
  <si>
    <t>CDK8</t>
  </si>
  <si>
    <t>5’-AGGTGTGGCTTCTGTTTGACTATGC-3’</t>
  </si>
  <si>
    <t>5’-CCGAGGTAACTGAACTGGCTTCTTG-3’</t>
  </si>
  <si>
    <t>Cyclin A1</t>
  </si>
  <si>
    <t>5’-GAAGCAGCCAGACATCACGGAAG-3’</t>
  </si>
  <si>
    <t>5’-CCAGGAAGTTGACAGCCAGATACAG-3’</t>
  </si>
  <si>
    <t>Cyclin A2</t>
  </si>
  <si>
    <t>5’-TCAGTTATTGCTGGAGCTGCCTTTC-3’</t>
  </si>
  <si>
    <t>5’-GTGCTTTGAGGTAGGTCTGGTGAAG-3’</t>
  </si>
  <si>
    <t>Cyclin B1</t>
  </si>
  <si>
    <t>5’-GATACTGCCTCTCCAAGCCCAATG-3’</t>
  </si>
  <si>
    <t>5’-CAGCTCCATCTTCTGCATCCACATC-3’</t>
  </si>
  <si>
    <t>Cyclin D1</t>
  </si>
  <si>
    <t>5’-GCCCTCGGTGTCCTACTTCAAATG-3’</t>
  </si>
  <si>
    <t>5’-TCCTCCTCGCACTTCTGTTCCTC-3’</t>
  </si>
  <si>
    <t>Cyclin D2</t>
  </si>
  <si>
    <t>5’-GGTCATCCTTGGTCTATGTGCTCTG-3’</t>
  </si>
  <si>
    <t>5’-GGGTTGTCTTCTCCTCTGGCTTTG-3’</t>
  </si>
  <si>
    <t>Cyclin E1</t>
  </si>
  <si>
    <t>5’-GATGGCATCAAACAGGGCAAAGTG-3’</t>
  </si>
  <si>
    <t>5’-TGTCTGGAGGTGGCTGGTGTAC-3’</t>
  </si>
  <si>
    <t>P21</t>
  </si>
  <si>
    <t>5'-TCTTGTACCCTTGTGCCTCG-3'</t>
  </si>
  <si>
    <t>5'-TGGTAGAAATCTGTCATGCTGGT-3'</t>
  </si>
  <si>
    <t>P53</t>
  </si>
  <si>
    <t>5'-TTCACCCTTCAGATCCGTGG-3'</t>
  </si>
  <si>
    <t>5'-CGGGAGGTAGACTGACCCTT-3'</t>
  </si>
  <si>
    <t>GAPDH</t>
  </si>
  <si>
    <t>5'-GCACCGTCAAGGCTGAGAAC-3'</t>
  </si>
  <si>
    <t>5'-TGGTGAAGACGCCAGTGGA-3'</t>
  </si>
  <si>
    <t>Actin</t>
  </si>
  <si>
    <t>5'-TGGCACCCAGCACAATGAA -3'</t>
  </si>
  <si>
    <t>5'-CTAAGTCATAGTCCGCCTAGAAGCA-3'</t>
  </si>
  <si>
    <t>STX5</t>
  </si>
  <si>
    <t>5'-GGAAACGCTACGGGTCTAAGAAC-3'</t>
  </si>
  <si>
    <t>5'-CGATGTCGCTGCTGCTACTG-3'</t>
  </si>
  <si>
    <t>The primer sequences used in this stud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0"/>
      <color theme="1"/>
      <name val="Arial"/>
      <family val="2"/>
    </font>
    <font>
      <sz val="10"/>
      <color theme="1"/>
      <name val="宋体"/>
      <charset val="134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tabSelected="1" workbookViewId="0">
      <selection activeCell="B24" sqref="B24"/>
    </sheetView>
  </sheetViews>
  <sheetFormatPr defaultColWidth="9" defaultRowHeight="12.45" x14ac:dyDescent="0.3"/>
  <cols>
    <col min="1" max="1" width="10.765625" style="2" customWidth="1"/>
    <col min="2" max="3" width="42.69140625" style="2" customWidth="1"/>
    <col min="4" max="16384" width="9" style="2"/>
  </cols>
  <sheetData>
    <row r="1" spans="1:4" x14ac:dyDescent="0.3">
      <c r="A1" s="6" t="s">
        <v>54</v>
      </c>
      <c r="B1" s="6"/>
      <c r="C1" s="6"/>
    </row>
    <row r="2" spans="1:4" s="1" customFormat="1" x14ac:dyDescent="0.3">
      <c r="A2" s="3" t="s">
        <v>0</v>
      </c>
      <c r="B2" s="3" t="s">
        <v>1</v>
      </c>
      <c r="C2" s="3" t="s">
        <v>2</v>
      </c>
      <c r="D2" s="3"/>
    </row>
    <row r="3" spans="1:4" ht="12.9" x14ac:dyDescent="0.3">
      <c r="A3" s="4" t="s">
        <v>3</v>
      </c>
      <c r="B3" s="5" t="s">
        <v>4</v>
      </c>
      <c r="C3" s="5" t="s">
        <v>5</v>
      </c>
      <c r="D3" s="5"/>
    </row>
    <row r="4" spans="1:4" ht="12.9" x14ac:dyDescent="0.3">
      <c r="A4" s="4" t="s">
        <v>6</v>
      </c>
      <c r="B4" s="5" t="s">
        <v>7</v>
      </c>
      <c r="C4" s="5" t="s">
        <v>8</v>
      </c>
      <c r="D4" s="5"/>
    </row>
    <row r="5" spans="1:4" ht="12.9" x14ac:dyDescent="0.3">
      <c r="A5" s="4" t="s">
        <v>9</v>
      </c>
      <c r="B5" s="5" t="s">
        <v>10</v>
      </c>
      <c r="C5" s="5" t="s">
        <v>11</v>
      </c>
      <c r="D5" s="5"/>
    </row>
    <row r="6" spans="1:4" ht="12.9" x14ac:dyDescent="0.3">
      <c r="A6" s="4" t="s">
        <v>12</v>
      </c>
      <c r="B6" s="5" t="s">
        <v>13</v>
      </c>
      <c r="C6" s="5" t="s">
        <v>14</v>
      </c>
      <c r="D6" s="5"/>
    </row>
    <row r="7" spans="1:4" ht="12.9" x14ac:dyDescent="0.3">
      <c r="A7" s="4" t="s">
        <v>15</v>
      </c>
      <c r="B7" s="5" t="s">
        <v>16</v>
      </c>
      <c r="C7" s="5" t="s">
        <v>17</v>
      </c>
      <c r="D7" s="5"/>
    </row>
    <row r="8" spans="1:4" ht="12.9" x14ac:dyDescent="0.3">
      <c r="A8" s="4" t="s">
        <v>18</v>
      </c>
      <c r="B8" s="5" t="s">
        <v>19</v>
      </c>
      <c r="C8" s="5" t="s">
        <v>20</v>
      </c>
      <c r="D8" s="5"/>
    </row>
    <row r="9" spans="1:4" ht="12.9" x14ac:dyDescent="0.3">
      <c r="A9" s="4" t="s">
        <v>21</v>
      </c>
      <c r="B9" s="5" t="s">
        <v>22</v>
      </c>
      <c r="C9" s="5" t="s">
        <v>23</v>
      </c>
      <c r="D9" s="5"/>
    </row>
    <row r="10" spans="1:4" ht="12.9" x14ac:dyDescent="0.3">
      <c r="A10" s="4" t="s">
        <v>24</v>
      </c>
      <c r="B10" s="5" t="s">
        <v>25</v>
      </c>
      <c r="C10" s="5" t="s">
        <v>26</v>
      </c>
      <c r="D10" s="5"/>
    </row>
    <row r="11" spans="1:4" ht="12.9" x14ac:dyDescent="0.3">
      <c r="A11" s="4" t="s">
        <v>27</v>
      </c>
      <c r="B11" s="5" t="s">
        <v>28</v>
      </c>
      <c r="C11" s="5" t="s">
        <v>29</v>
      </c>
      <c r="D11" s="5"/>
    </row>
    <row r="12" spans="1:4" ht="12.9" x14ac:dyDescent="0.3">
      <c r="A12" s="4" t="s">
        <v>30</v>
      </c>
      <c r="B12" s="5" t="s">
        <v>31</v>
      </c>
      <c r="C12" s="5" t="s">
        <v>32</v>
      </c>
      <c r="D12" s="5"/>
    </row>
    <row r="13" spans="1:4" ht="12.9" x14ac:dyDescent="0.3">
      <c r="A13" s="4" t="s">
        <v>33</v>
      </c>
      <c r="B13" s="5" t="s">
        <v>34</v>
      </c>
      <c r="C13" s="5" t="s">
        <v>35</v>
      </c>
      <c r="D13" s="5"/>
    </row>
    <row r="14" spans="1:4" ht="12.9" x14ac:dyDescent="0.3">
      <c r="A14" s="4" t="s">
        <v>36</v>
      </c>
      <c r="B14" s="5" t="s">
        <v>37</v>
      </c>
      <c r="C14" s="5" t="s">
        <v>38</v>
      </c>
      <c r="D14" s="5"/>
    </row>
    <row r="15" spans="1:4" ht="12.9" x14ac:dyDescent="0.3">
      <c r="A15" s="4" t="s">
        <v>39</v>
      </c>
      <c r="B15" s="5" t="s">
        <v>40</v>
      </c>
      <c r="C15" s="5" t="s">
        <v>41</v>
      </c>
    </row>
    <row r="16" spans="1:4" ht="12.9" x14ac:dyDescent="0.3">
      <c r="A16" s="4" t="s">
        <v>42</v>
      </c>
      <c r="B16" s="5" t="s">
        <v>43</v>
      </c>
      <c r="C16" s="5" t="s">
        <v>44</v>
      </c>
    </row>
    <row r="17" spans="1:3" ht="12.9" x14ac:dyDescent="0.3">
      <c r="A17" s="4" t="s">
        <v>45</v>
      </c>
      <c r="B17" s="5" t="s">
        <v>46</v>
      </c>
      <c r="C17" s="5" t="s">
        <v>47</v>
      </c>
    </row>
    <row r="18" spans="1:3" ht="12.9" x14ac:dyDescent="0.3">
      <c r="A18" s="4" t="s">
        <v>48</v>
      </c>
      <c r="B18" s="5" t="s">
        <v>49</v>
      </c>
      <c r="C18" s="5" t="s">
        <v>50</v>
      </c>
    </row>
    <row r="19" spans="1:3" ht="12.9" x14ac:dyDescent="0.3">
      <c r="A19" s="4" t="s">
        <v>51</v>
      </c>
      <c r="B19" s="5" t="s">
        <v>52</v>
      </c>
      <c r="C19" s="5" t="s">
        <v>53</v>
      </c>
    </row>
  </sheetData>
  <mergeCells count="1">
    <mergeCell ref="A1:C1"/>
  </mergeCells>
  <phoneticPr fontId="5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" sqref="B19 C19" xr:uid="{00000000-0002-0000-0000-000000000000}">
      <formula1>4</formula1>
      <formula2>1000</formula2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963</dc:creator>
  <cp:lastModifiedBy>8613572892237</cp:lastModifiedBy>
  <dcterms:created xsi:type="dcterms:W3CDTF">2023-05-12T11:15:00Z</dcterms:created>
  <dcterms:modified xsi:type="dcterms:W3CDTF">2024-08-02T05:2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3DAE2AEA7D5D40B3922DC26638E6246A_13</vt:lpwstr>
  </property>
</Properties>
</file>